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ults_Isberg Lab\Manuskripte\GUMBEL Paper Water Stress\Revision_mSphere\For submission of revised paper\submission 17012023\seperated supp files\"/>
    </mc:Choice>
  </mc:AlternateContent>
  <xr:revisionPtr revIDLastSave="0" documentId="8_{EF9DCD06-7765-45A8-816F-4E1F7A55F348}" xr6:coauthVersionLast="36" xr6:coauthVersionMax="36" xr10:uidLastSave="{00000000-0000-0000-0000-000000000000}"/>
  <bookViews>
    <workbookView xWindow="0" yWindow="0" windowWidth="19200" windowHeight="7950" xr2:uid="{6FE1E5D2-A754-4364-AB6E-E7A41A48C9B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37">
  <si>
    <t>Transcriptional changes in fraquil</t>
  </si>
  <si>
    <t>Transcription LetAS in water</t>
  </si>
  <si>
    <t>Trigui RpoS in water</t>
  </si>
  <si>
    <t>Aurass proteome</t>
  </si>
  <si>
    <t>Li et al BMC Genomics (2015) PMID: 26306795</t>
  </si>
  <si>
    <t>Mednis et al SciRep (2018) PMID: 29712912</t>
  </si>
  <si>
    <t>Trigui et al AEM (2015) PMID: 25416763</t>
  </si>
  <si>
    <t>Aurass et al MCP (PMID: 26545400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</t>
    </r>
  </si>
  <si>
    <t>Student's t test</t>
  </si>
  <si>
    <t>#Orf</t>
  </si>
  <si>
    <t>Name</t>
  </si>
  <si>
    <t>Desc</t>
  </si>
  <si>
    <t>2hr/C</t>
  </si>
  <si>
    <t>6hr/C</t>
  </si>
  <si>
    <t>24hr/C</t>
  </si>
  <si>
    <t>Fold change (Log2)</t>
  </si>
  <si>
    <t>p value</t>
  </si>
  <si>
    <t>Ratio RpoS/JR32 (log2)</t>
  </si>
  <si>
    <t>Student's t-test</t>
  </si>
  <si>
    <t>quantified UNC</t>
  </si>
  <si>
    <t>lpg0011</t>
  </si>
  <si>
    <t>resA</t>
  </si>
  <si>
    <t>thiol-disulfide oxidoreductase</t>
  </si>
  <si>
    <t>lpg0072</t>
  </si>
  <si>
    <t>uvrB</t>
  </si>
  <si>
    <t>excinuclease ABC subunit B</t>
  </si>
  <si>
    <t>lpg0102</t>
  </si>
  <si>
    <t>fabF</t>
  </si>
  <si>
    <t>3-oxoacyl-(acyl carrier protein) synthase</t>
  </si>
  <si>
    <t>lpg0292</t>
  </si>
  <si>
    <t>-</t>
  </si>
  <si>
    <t>hypothetical protein</t>
  </si>
  <si>
    <t>lpg0410</t>
  </si>
  <si>
    <t>lpg0412</t>
  </si>
  <si>
    <t>protoheme IX farnesyltransferase</t>
  </si>
  <si>
    <t>lpg0537</t>
  </si>
  <si>
    <t>letE</t>
  </si>
  <si>
    <t>transmission trait enhancer LetE</t>
  </si>
  <si>
    <t>lpg0639</t>
  </si>
  <si>
    <t>deoB</t>
  </si>
  <si>
    <t>Phosphopentomutase</t>
  </si>
  <si>
    <t>lpg0686</t>
  </si>
  <si>
    <t>dsbD</t>
  </si>
  <si>
    <t>disulfide interchange protein DsbD</t>
  </si>
  <si>
    <t>lpg0726</t>
  </si>
  <si>
    <t>nrdR</t>
  </si>
  <si>
    <t>transcriptional regulator NrdR</t>
  </si>
  <si>
    <t>lpg0791</t>
  </si>
  <si>
    <t>mip</t>
  </si>
  <si>
    <t>macrophage infectivity potentiator (Mip)</t>
  </si>
  <si>
    <t>+</t>
  </si>
  <si>
    <t>lpg0805</t>
  </si>
  <si>
    <t>phosphoenolpyruvate synthase</t>
  </si>
  <si>
    <t>lpg0857</t>
  </si>
  <si>
    <t>ccmB</t>
  </si>
  <si>
    <t>heme exporter protein CcmB</t>
  </si>
  <si>
    <t>lpg0860</t>
  </si>
  <si>
    <t>ccmE</t>
  </si>
  <si>
    <t>cytochrome C biogenesis protein CcmE</t>
  </si>
  <si>
    <t>lpg0864</t>
  </si>
  <si>
    <t>cycH</t>
  </si>
  <si>
    <t>cytochrome c type biogenesis protein CcmH</t>
  </si>
  <si>
    <t>lpg0895</t>
  </si>
  <si>
    <t>lspC</t>
  </si>
  <si>
    <t>Type II secretion system protein C</t>
  </si>
  <si>
    <t>lpg0935</t>
  </si>
  <si>
    <t>universal stress protein A (UspA)</t>
  </si>
  <si>
    <t>lpg1284</t>
  </si>
  <si>
    <t>rpoS</t>
  </si>
  <si>
    <t>stationary phase specific sigma factor RpoS</t>
  </si>
  <si>
    <t>lpg1350</t>
  </si>
  <si>
    <t>L-lysine dehydrogenase</t>
  </si>
  <si>
    <t>lpg1360</t>
  </si>
  <si>
    <t>type II secretory pathway protein LspI</t>
  </si>
  <si>
    <t>lpg1521</t>
  </si>
  <si>
    <t>methyl-transferase</t>
  </si>
  <si>
    <t>lpg1584</t>
  </si>
  <si>
    <t>pcsA/lidK</t>
  </si>
  <si>
    <t>Phosphatidylcholine synthase</t>
  </si>
  <si>
    <t>lpg1697</t>
  </si>
  <si>
    <t>lpg1812</t>
  </si>
  <si>
    <t>ATP-dependent DNA helicase</t>
  </si>
  <si>
    <t>lpg1859</t>
  </si>
  <si>
    <t>lon</t>
  </si>
  <si>
    <t>lpg1912</t>
  </si>
  <si>
    <t>letS</t>
  </si>
  <si>
    <t>sensory box histidine kinase/response regulator</t>
  </si>
  <si>
    <t>lpg2044</t>
  </si>
  <si>
    <t>pqiC</t>
  </si>
  <si>
    <t>ABC-type intermembrane transport lipoprotein</t>
  </si>
  <si>
    <t>lpg2045</t>
  </si>
  <si>
    <t>mlaD</t>
  </si>
  <si>
    <t>ABC transporter substrate-binding protein</t>
  </si>
  <si>
    <t>lpg2046</t>
  </si>
  <si>
    <t>mlaF</t>
  </si>
  <si>
    <t>ABC transporter ATP-binding protein</t>
  </si>
  <si>
    <t>lpg2047</t>
  </si>
  <si>
    <t>mlaE</t>
  </si>
  <si>
    <t>ABC transporter permease</t>
  </si>
  <si>
    <t>lpg2639</t>
  </si>
  <si>
    <t>enhC</t>
  </si>
  <si>
    <t>enhanced entry protein EnhC</t>
  </si>
  <si>
    <t>lpg2640</t>
  </si>
  <si>
    <t>enhB</t>
  </si>
  <si>
    <t>enhanced entry protein EnhB</t>
  </si>
  <si>
    <t>lpg2645</t>
  </si>
  <si>
    <t>uvrC</t>
  </si>
  <si>
    <t>excinuclease ABC subunit C</t>
  </si>
  <si>
    <t>lpg2646</t>
  </si>
  <si>
    <t>letA</t>
  </si>
  <si>
    <t>response regulator LetA</t>
  </si>
  <si>
    <t>lpg2703</t>
  </si>
  <si>
    <t>ubiquinol-cytochrome c reductase, cytochrome c1</t>
  </si>
  <si>
    <t>lpg2704</t>
  </si>
  <si>
    <t>petB</t>
  </si>
  <si>
    <t>ubiquinol-cytochrome c reductase, cytochrome b</t>
  </si>
  <si>
    <t>lpg2705</t>
  </si>
  <si>
    <t>petA</t>
  </si>
  <si>
    <t>ubiquinol-cytochrome c reductase, iron-sulfur subunit</t>
  </si>
  <si>
    <t>lpg2871</t>
  </si>
  <si>
    <t>ptsP</t>
  </si>
  <si>
    <t>phosphoenolpyruvate protein phosphotransferase PtsP</t>
  </si>
  <si>
    <t>lpg2894</t>
  </si>
  <si>
    <t>cycC</t>
  </si>
  <si>
    <t>cytochrome c oxidase subunit 3</t>
  </si>
  <si>
    <t>lpg2896</t>
  </si>
  <si>
    <t>ctaD</t>
  </si>
  <si>
    <t>cytochrome c oxidase subunit I</t>
  </si>
  <si>
    <t>lpg2897</t>
  </si>
  <si>
    <t>cytochrome c oxidase subunit II</t>
  </si>
  <si>
    <t>lpg2898</t>
  </si>
  <si>
    <t>cytochrome c</t>
  </si>
  <si>
    <t>lpg2930</t>
  </si>
  <si>
    <t>tatC</t>
  </si>
  <si>
    <t>Sec-independent protein translocase protein (TatC)</t>
  </si>
  <si>
    <t>lpg29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9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Font="1" applyBorder="1"/>
    <xf numFmtId="0" fontId="0" fillId="0" borderId="2" xfId="0" applyBorder="1"/>
    <xf numFmtId="0" fontId="0" fillId="0" borderId="2" xfId="0" applyFont="1" applyBorder="1"/>
    <xf numFmtId="0" fontId="0" fillId="0" borderId="3" xfId="0" applyFont="1" applyBorder="1"/>
    <xf numFmtId="0" fontId="0" fillId="0" borderId="2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4" xfId="0" applyBorder="1" applyAlignment="1">
      <alignment horizontal="left"/>
    </xf>
    <xf numFmtId="0" fontId="2" fillId="0" borderId="5" xfId="0" applyFont="1" applyBorder="1"/>
    <xf numFmtId="0" fontId="0" fillId="0" borderId="0" xfId="0" applyBorder="1"/>
    <xf numFmtId="0" fontId="0" fillId="0" borderId="0" xfId="0" applyFont="1" applyBorder="1"/>
    <xf numFmtId="0" fontId="0" fillId="0" borderId="6" xfId="0" applyFont="1" applyBorder="1"/>
    <xf numFmtId="0" fontId="0" fillId="0" borderId="0" xfId="0" applyFont="1" applyBorder="1" applyAlignment="1">
      <alignment horizontal="center"/>
    </xf>
    <xf numFmtId="0" fontId="0" fillId="0" borderId="6" xfId="0" applyBorder="1"/>
    <xf numFmtId="0" fontId="2" fillId="0" borderId="4" xfId="0" applyFont="1" applyBorder="1" applyAlignment="1">
      <alignment horizontal="center"/>
    </xf>
    <xf numFmtId="0" fontId="1" fillId="0" borderId="0" xfId="0" applyFont="1" applyFill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7" xfId="0" applyFont="1" applyBorder="1"/>
    <xf numFmtId="0" fontId="0" fillId="0" borderId="8" xfId="0" applyFont="1" applyBorder="1" applyAlignment="1">
      <alignment horizontal="center"/>
    </xf>
    <xf numFmtId="0" fontId="0" fillId="0" borderId="9" xfId="0" applyFont="1" applyBorder="1"/>
    <xf numFmtId="0" fontId="0" fillId="0" borderId="10" xfId="0" applyBorder="1" applyAlignment="1">
      <alignment horizontal="center"/>
    </xf>
    <xf numFmtId="0" fontId="1" fillId="0" borderId="11" xfId="0" applyFont="1" applyFill="1" applyBorder="1"/>
    <xf numFmtId="0" fontId="1" fillId="0" borderId="11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1" applyFont="1" applyBorder="1"/>
    <xf numFmtId="0" fontId="5" fillId="0" borderId="13" xfId="0" applyFont="1" applyBorder="1"/>
    <xf numFmtId="0" fontId="6" fillId="0" borderId="14" xfId="0" applyFont="1" applyBorder="1"/>
    <xf numFmtId="0" fontId="1" fillId="0" borderId="15" xfId="0" applyFont="1" applyBorder="1" applyAlignment="1">
      <alignment horizont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left" vertical="center"/>
    </xf>
    <xf numFmtId="2" fontId="7" fillId="0" borderId="5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0" fontId="0" fillId="0" borderId="4" xfId="0" applyBorder="1"/>
    <xf numFmtId="0" fontId="0" fillId="0" borderId="0" xfId="0" applyFill="1" applyAlignment="1">
      <alignment horizontal="center"/>
    </xf>
    <xf numFmtId="2" fontId="0" fillId="0" borderId="5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5" xfId="1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2" fontId="7" fillId="0" borderId="6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7" fillId="0" borderId="5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5" xfId="0" applyBorder="1"/>
    <xf numFmtId="164" fontId="0" fillId="0" borderId="6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7" fillId="0" borderId="0" xfId="1" applyNumberFormat="1" applyFont="1" applyBorder="1" applyAlignment="1">
      <alignment horizontal="center"/>
    </xf>
    <xf numFmtId="0" fontId="8" fillId="0" borderId="5" xfId="0" applyFont="1" applyBorder="1"/>
    <xf numFmtId="2" fontId="0" fillId="0" borderId="6" xfId="0" applyNumberFormat="1" applyBorder="1"/>
    <xf numFmtId="164" fontId="0" fillId="0" borderId="6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7" fillId="0" borderId="16" xfId="0" applyNumberFormat="1" applyFont="1" applyFill="1" applyBorder="1" applyAlignment="1">
      <alignment horizontal="center" vertical="center"/>
    </xf>
    <xf numFmtId="2" fontId="7" fillId="0" borderId="17" xfId="0" applyNumberFormat="1" applyFont="1" applyFill="1" applyBorder="1" applyAlignment="1">
      <alignment horizontal="center" vertical="center"/>
    </xf>
    <xf numFmtId="2" fontId="7" fillId="0" borderId="18" xfId="0" applyNumberFormat="1" applyFont="1" applyFill="1" applyBorder="1" applyAlignment="1">
      <alignment horizontal="center" vertical="center"/>
    </xf>
    <xf numFmtId="0" fontId="0" fillId="0" borderId="16" xfId="1" applyFont="1" applyFill="1" applyBorder="1"/>
    <xf numFmtId="164" fontId="0" fillId="0" borderId="18" xfId="0" applyNumberFormat="1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</cellXfs>
  <cellStyles count="2">
    <cellStyle name="Normal 2" xfId="1" xr:uid="{EA98B604-3EAE-4EF3-9BE7-C8D0746C6CCF}"/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0A243-DB4F-47C4-A885-97A7CFDDC12E}">
  <dimension ref="A1:N48"/>
  <sheetViews>
    <sheetView tabSelected="1" workbookViewId="0">
      <selection sqref="A1:N48"/>
    </sheetView>
  </sheetViews>
  <sheetFormatPr baseColWidth="10" defaultRowHeight="14.5" x14ac:dyDescent="0.35"/>
  <sheetData>
    <row r="1" spans="1:14" x14ac:dyDescent="0.35">
      <c r="A1" s="1"/>
      <c r="B1" s="2"/>
      <c r="D1" s="3" t="s">
        <v>0</v>
      </c>
      <c r="E1" s="4"/>
      <c r="F1" s="4"/>
      <c r="G1" s="4"/>
      <c r="H1" s="5"/>
      <c r="I1" s="6"/>
      <c r="J1" s="3" t="s">
        <v>1</v>
      </c>
      <c r="K1" s="7"/>
      <c r="L1" s="8" t="s">
        <v>2</v>
      </c>
      <c r="M1" s="9"/>
      <c r="N1" s="10" t="s">
        <v>3</v>
      </c>
    </row>
    <row r="2" spans="1:14" x14ac:dyDescent="0.35">
      <c r="A2" s="1"/>
      <c r="B2" s="2"/>
      <c r="D2" s="11" t="s">
        <v>4</v>
      </c>
      <c r="E2" s="12"/>
      <c r="F2" s="12"/>
      <c r="G2" s="12"/>
      <c r="H2" s="13"/>
      <c r="I2" s="14"/>
      <c r="J2" s="11" t="s">
        <v>5</v>
      </c>
      <c r="K2" s="15"/>
      <c r="L2" s="11" t="s">
        <v>6</v>
      </c>
      <c r="M2" s="16"/>
      <c r="N2" s="17" t="s">
        <v>7</v>
      </c>
    </row>
    <row r="3" spans="1:14" ht="16.5" x14ac:dyDescent="0.35">
      <c r="A3" s="18"/>
      <c r="B3" s="2"/>
      <c r="D3" s="19" t="s">
        <v>8</v>
      </c>
      <c r="E3" s="20"/>
      <c r="F3" s="20"/>
      <c r="G3" s="20" t="s">
        <v>9</v>
      </c>
      <c r="H3" s="20"/>
      <c r="I3" s="20"/>
      <c r="J3" s="21"/>
      <c r="K3" s="22"/>
      <c r="L3" s="21"/>
      <c r="M3" s="23"/>
      <c r="N3" s="24"/>
    </row>
    <row r="4" spans="1:14" ht="15" thickBot="1" x14ac:dyDescent="0.4">
      <c r="A4" s="25" t="s">
        <v>10</v>
      </c>
      <c r="B4" s="26" t="s">
        <v>11</v>
      </c>
      <c r="C4" s="27" t="s">
        <v>12</v>
      </c>
      <c r="D4" s="28" t="s">
        <v>13</v>
      </c>
      <c r="E4" s="29" t="s">
        <v>14</v>
      </c>
      <c r="F4" s="29" t="s">
        <v>15</v>
      </c>
      <c r="G4" s="29" t="s">
        <v>13</v>
      </c>
      <c r="H4" s="29" t="s">
        <v>14</v>
      </c>
      <c r="I4" s="29" t="s">
        <v>15</v>
      </c>
      <c r="J4" s="30" t="s">
        <v>16</v>
      </c>
      <c r="K4" s="26" t="s">
        <v>17</v>
      </c>
      <c r="L4" s="31" t="s">
        <v>18</v>
      </c>
      <c r="M4" s="32" t="s">
        <v>19</v>
      </c>
      <c r="N4" s="33" t="s">
        <v>20</v>
      </c>
    </row>
    <row r="5" spans="1:14" ht="15" thickTop="1" x14ac:dyDescent="0.35">
      <c r="A5" s="1" t="s">
        <v>21</v>
      </c>
      <c r="B5" s="2" t="s">
        <v>22</v>
      </c>
      <c r="C5" t="s">
        <v>23</v>
      </c>
      <c r="D5" s="34"/>
      <c r="E5" s="35"/>
      <c r="F5" s="13"/>
      <c r="G5" s="13"/>
      <c r="H5" s="13"/>
      <c r="I5" s="36"/>
      <c r="J5" s="37">
        <v>1.4410118282300937</v>
      </c>
      <c r="K5" s="38">
        <v>1.5793482988645614E-2</v>
      </c>
      <c r="L5" s="39"/>
      <c r="M5" s="36"/>
      <c r="N5" s="40"/>
    </row>
    <row r="6" spans="1:14" x14ac:dyDescent="0.35">
      <c r="A6" s="1" t="s">
        <v>24</v>
      </c>
      <c r="B6" s="2" t="s">
        <v>25</v>
      </c>
      <c r="C6" t="s">
        <v>26</v>
      </c>
      <c r="D6" s="34"/>
      <c r="E6" s="35"/>
      <c r="F6" s="13"/>
      <c r="G6" s="13"/>
      <c r="H6" s="13"/>
      <c r="I6" s="36"/>
      <c r="J6" s="41"/>
      <c r="K6" s="15"/>
      <c r="L6" s="41">
        <v>-3.2012428000000002</v>
      </c>
      <c r="M6" s="42">
        <v>5.1503766308138434E-9</v>
      </c>
      <c r="N6" s="40"/>
    </row>
    <row r="7" spans="1:14" x14ac:dyDescent="0.35">
      <c r="A7" s="43" t="s">
        <v>27</v>
      </c>
      <c r="B7" s="44" t="s">
        <v>28</v>
      </c>
      <c r="C7" s="45" t="s">
        <v>29</v>
      </c>
      <c r="D7" s="46">
        <v>-0.36492164628039969</v>
      </c>
      <c r="E7" s="47">
        <v>-0.8130339354587699</v>
      </c>
      <c r="F7" s="47">
        <v>-1.503953265058799</v>
      </c>
      <c r="G7" s="47">
        <v>3.9989796748285726E-2</v>
      </c>
      <c r="H7" s="47">
        <v>2.8883152708962948E-3</v>
      </c>
      <c r="I7" s="48">
        <v>4.6133363507763148E-2</v>
      </c>
      <c r="J7" s="49">
        <v>1.8428375564428729</v>
      </c>
      <c r="K7" s="50">
        <v>2.6571678121958945E-3</v>
      </c>
      <c r="L7" s="39"/>
      <c r="M7" s="16"/>
      <c r="N7" s="40"/>
    </row>
    <row r="8" spans="1:14" x14ac:dyDescent="0.35">
      <c r="A8" s="1" t="s">
        <v>30</v>
      </c>
      <c r="B8" s="2" t="s">
        <v>31</v>
      </c>
      <c r="C8" t="s">
        <v>32</v>
      </c>
      <c r="D8" s="34"/>
      <c r="E8" s="35"/>
      <c r="F8" s="35"/>
      <c r="G8" s="35"/>
      <c r="H8" s="13"/>
      <c r="I8" s="36"/>
      <c r="J8" s="37"/>
      <c r="K8" s="38"/>
      <c r="L8" s="41"/>
      <c r="M8" s="36"/>
      <c r="N8" s="51"/>
    </row>
    <row r="9" spans="1:14" x14ac:dyDescent="0.35">
      <c r="A9" s="1" t="s">
        <v>33</v>
      </c>
      <c r="B9" s="2" t="s">
        <v>31</v>
      </c>
      <c r="C9" t="s">
        <v>32</v>
      </c>
      <c r="D9" s="34">
        <v>-2.3582164921682329</v>
      </c>
      <c r="E9" s="35">
        <v>-1.4327773577017489</v>
      </c>
      <c r="F9" s="35">
        <v>-2.7672382403598492</v>
      </c>
      <c r="G9" s="35">
        <v>9.9716387468338392E-3</v>
      </c>
      <c r="H9" s="35">
        <v>1.9106189002886072E-2</v>
      </c>
      <c r="I9" s="52">
        <v>4.489360393689238E-2</v>
      </c>
      <c r="J9" s="37"/>
      <c r="K9" s="38"/>
      <c r="L9" s="41"/>
      <c r="M9" s="36"/>
      <c r="N9" s="51"/>
    </row>
    <row r="10" spans="1:14" x14ac:dyDescent="0.35">
      <c r="A10" s="1" t="s">
        <v>34</v>
      </c>
      <c r="B10" s="2" t="s">
        <v>31</v>
      </c>
      <c r="C10" t="s">
        <v>35</v>
      </c>
      <c r="D10" s="34">
        <v>-1.4071352342325605</v>
      </c>
      <c r="E10" s="35">
        <v>-2.0703514222081862</v>
      </c>
      <c r="F10" s="35">
        <v>-3.4322889260794049</v>
      </c>
      <c r="G10" s="35">
        <v>1.0964985014079817E-2</v>
      </c>
      <c r="H10" s="35">
        <v>7.3358492706385005E-3</v>
      </c>
      <c r="I10" s="52">
        <v>1.5244437106334515E-2</v>
      </c>
      <c r="J10" s="37"/>
      <c r="K10" s="38"/>
      <c r="L10" s="41"/>
      <c r="M10" s="36"/>
      <c r="N10" s="51"/>
    </row>
    <row r="11" spans="1:14" x14ac:dyDescent="0.35">
      <c r="A11" s="43" t="s">
        <v>36</v>
      </c>
      <c r="B11" s="44" t="s">
        <v>37</v>
      </c>
      <c r="C11" s="45" t="s">
        <v>38</v>
      </c>
      <c r="D11" s="46"/>
      <c r="E11" s="47"/>
      <c r="F11" s="47"/>
      <c r="G11" s="47"/>
      <c r="H11" s="47"/>
      <c r="I11" s="48"/>
      <c r="J11" s="41"/>
      <c r="K11" s="53"/>
      <c r="L11" s="39"/>
      <c r="M11" s="16"/>
      <c r="N11" s="40"/>
    </row>
    <row r="12" spans="1:14" x14ac:dyDescent="0.35">
      <c r="A12" s="43" t="s">
        <v>39</v>
      </c>
      <c r="B12" s="44" t="s">
        <v>40</v>
      </c>
      <c r="C12" s="45" t="s">
        <v>41</v>
      </c>
      <c r="D12" s="46"/>
      <c r="E12" s="47"/>
      <c r="F12" s="47"/>
      <c r="G12" s="47"/>
      <c r="H12" s="47"/>
      <c r="I12" s="48"/>
      <c r="J12" s="49"/>
      <c r="K12" s="50"/>
      <c r="L12" s="39"/>
      <c r="M12" s="16"/>
      <c r="N12" s="54"/>
    </row>
    <row r="13" spans="1:14" x14ac:dyDescent="0.35">
      <c r="A13" s="43" t="s">
        <v>42</v>
      </c>
      <c r="B13" s="44" t="s">
        <v>43</v>
      </c>
      <c r="C13" s="45" t="s">
        <v>44</v>
      </c>
      <c r="D13" s="46">
        <v>0.3925303387766097</v>
      </c>
      <c r="E13" s="47">
        <v>-0.16827452026818568</v>
      </c>
      <c r="F13" s="47">
        <v>-1.916306030640043</v>
      </c>
      <c r="G13" s="47">
        <v>5.3760011873419951E-2</v>
      </c>
      <c r="H13" s="47">
        <v>0.17565952698626269</v>
      </c>
      <c r="I13" s="48">
        <v>1.6636961975223034E-4</v>
      </c>
      <c r="J13" s="49"/>
      <c r="K13" s="50"/>
      <c r="L13" s="39"/>
      <c r="M13" s="16"/>
      <c r="N13" s="54"/>
    </row>
    <row r="14" spans="1:14" x14ac:dyDescent="0.35">
      <c r="A14" s="1" t="s">
        <v>45</v>
      </c>
      <c r="B14" s="2" t="s">
        <v>46</v>
      </c>
      <c r="C14" t="s">
        <v>47</v>
      </c>
      <c r="D14" s="34">
        <v>-0.71869636870447362</v>
      </c>
      <c r="E14" s="35">
        <v>-1.3797446932163187</v>
      </c>
      <c r="F14" s="35">
        <v>-2.5178971175896461</v>
      </c>
      <c r="G14" s="35">
        <v>0.25437764360950654</v>
      </c>
      <c r="H14" s="35">
        <v>3.9111463442562465E-2</v>
      </c>
      <c r="I14" s="52">
        <v>1.0387951620265708E-2</v>
      </c>
      <c r="J14" s="37"/>
      <c r="K14" s="38"/>
      <c r="L14" s="41"/>
      <c r="M14" s="36"/>
      <c r="N14" s="51"/>
    </row>
    <row r="15" spans="1:14" x14ac:dyDescent="0.35">
      <c r="A15" s="1" t="s">
        <v>48</v>
      </c>
      <c r="B15" s="55" t="s">
        <v>49</v>
      </c>
      <c r="C15" s="1" t="s">
        <v>50</v>
      </c>
      <c r="D15" s="56">
        <v>-1.2212817653037953</v>
      </c>
      <c r="E15" s="57">
        <v>-1.0074313243602824</v>
      </c>
      <c r="F15" s="57">
        <v>-2.035407990371696</v>
      </c>
      <c r="G15" s="57">
        <v>2.0081740489557659E-2</v>
      </c>
      <c r="H15" s="57">
        <v>5.7431922804854076E-2</v>
      </c>
      <c r="I15" s="58">
        <v>2.8232601227877869E-2</v>
      </c>
      <c r="J15" s="59">
        <v>1.2714937426978916</v>
      </c>
      <c r="K15" s="60">
        <v>1.6423376222402736E-3</v>
      </c>
      <c r="L15" s="61"/>
      <c r="M15" s="62"/>
      <c r="N15" s="63" t="s">
        <v>51</v>
      </c>
    </row>
    <row r="16" spans="1:14" x14ac:dyDescent="0.35">
      <c r="A16" s="1" t="s">
        <v>52</v>
      </c>
      <c r="B16" s="2" t="s">
        <v>31</v>
      </c>
      <c r="C16" t="s">
        <v>53</v>
      </c>
      <c r="D16" s="34"/>
      <c r="E16" s="35"/>
      <c r="F16" s="35"/>
      <c r="G16" s="35"/>
      <c r="H16" s="13"/>
      <c r="I16" s="36"/>
      <c r="J16" s="37">
        <v>2.3217765836878046</v>
      </c>
      <c r="K16" s="38">
        <v>5.5680602976477464E-3</v>
      </c>
      <c r="L16" s="41">
        <v>1.8890191999999999</v>
      </c>
      <c r="M16" s="53">
        <v>7.6123539955926E-4</v>
      </c>
      <c r="N16" s="51"/>
    </row>
    <row r="17" spans="1:14" x14ac:dyDescent="0.35">
      <c r="A17" s="1" t="s">
        <v>54</v>
      </c>
      <c r="B17" s="2" t="s">
        <v>55</v>
      </c>
      <c r="C17" t="s">
        <v>56</v>
      </c>
      <c r="D17" s="34">
        <v>-1.7218812441177396</v>
      </c>
      <c r="E17" s="35">
        <v>-3.2828334617622441</v>
      </c>
      <c r="F17" s="35">
        <v>-5.6639936321654822</v>
      </c>
      <c r="G17" s="35">
        <v>1.0309241978911738E-2</v>
      </c>
      <c r="H17" s="35">
        <v>2.4031907056967609E-3</v>
      </c>
      <c r="I17" s="52">
        <v>8.9451348135046842E-3</v>
      </c>
      <c r="J17" s="37"/>
      <c r="K17" s="38"/>
      <c r="L17" s="41"/>
      <c r="M17" s="36"/>
      <c r="N17" s="51"/>
    </row>
    <row r="18" spans="1:14" x14ac:dyDescent="0.35">
      <c r="A18" s="1" t="s">
        <v>57</v>
      </c>
      <c r="B18" s="2" t="s">
        <v>58</v>
      </c>
      <c r="C18" t="s">
        <v>59</v>
      </c>
      <c r="D18" s="34">
        <v>0.88525217049169846</v>
      </c>
      <c r="E18" s="35">
        <v>1.3872350265522906</v>
      </c>
      <c r="F18" s="35">
        <v>-0.9377912024882793</v>
      </c>
      <c r="G18" s="35">
        <v>0.11575801207679287</v>
      </c>
      <c r="H18" s="35">
        <v>6.8294984020160496E-3</v>
      </c>
      <c r="I18" s="52">
        <v>0.20921068743474625</v>
      </c>
      <c r="J18" s="37"/>
      <c r="K18" s="38"/>
      <c r="L18" s="41"/>
      <c r="M18" s="36"/>
      <c r="N18" s="51"/>
    </row>
    <row r="19" spans="1:14" x14ac:dyDescent="0.35">
      <c r="A19" s="1" t="s">
        <v>60</v>
      </c>
      <c r="B19" s="2" t="s">
        <v>61</v>
      </c>
      <c r="C19" t="s">
        <v>62</v>
      </c>
      <c r="D19" s="34"/>
      <c r="E19" s="35"/>
      <c r="F19" s="35"/>
      <c r="G19" s="35"/>
      <c r="H19" s="13"/>
      <c r="I19" s="36"/>
      <c r="J19" s="37"/>
      <c r="K19" s="38"/>
      <c r="L19" s="41"/>
      <c r="M19" s="36"/>
      <c r="N19" s="51"/>
    </row>
    <row r="20" spans="1:14" x14ac:dyDescent="0.35">
      <c r="A20" s="43" t="s">
        <v>63</v>
      </c>
      <c r="B20" s="44" t="s">
        <v>64</v>
      </c>
      <c r="C20" s="45" t="s">
        <v>65</v>
      </c>
      <c r="D20" s="46">
        <v>-0.64857279326394157</v>
      </c>
      <c r="E20" s="47">
        <v>-1.4492715467474249</v>
      </c>
      <c r="F20" s="47">
        <v>-4.2144759974347492</v>
      </c>
      <c r="G20" s="47">
        <v>6.4558465362830608E-2</v>
      </c>
      <c r="H20" s="47">
        <v>1.5949284775835577E-2</v>
      </c>
      <c r="I20" s="48">
        <v>1.2527441227143637E-3</v>
      </c>
      <c r="J20" s="49">
        <v>1.849402648329979</v>
      </c>
      <c r="K20" s="50">
        <v>6.8274632586930546E-3</v>
      </c>
      <c r="L20" s="39"/>
      <c r="M20" s="16"/>
      <c r="N20" s="54"/>
    </row>
    <row r="21" spans="1:14" x14ac:dyDescent="0.35">
      <c r="A21" s="1" t="s">
        <v>66</v>
      </c>
      <c r="B21" s="55" t="s">
        <v>31</v>
      </c>
      <c r="C21" s="1" t="s">
        <v>67</v>
      </c>
      <c r="D21" s="56">
        <v>0.68988838997470214</v>
      </c>
      <c r="E21" s="57">
        <v>1.5868001109296754</v>
      </c>
      <c r="F21" s="57">
        <v>-0.28683337581176804</v>
      </c>
      <c r="G21" s="57">
        <v>2.3622636481038451E-2</v>
      </c>
      <c r="H21" s="57">
        <v>2.7566767849659553E-2</v>
      </c>
      <c r="I21" s="58">
        <v>5.7009104407702405E-2</v>
      </c>
      <c r="J21" s="59"/>
      <c r="K21" s="60"/>
      <c r="L21" s="61"/>
      <c r="M21" s="62"/>
      <c r="N21" s="63" t="s">
        <v>51</v>
      </c>
    </row>
    <row r="22" spans="1:14" x14ac:dyDescent="0.35">
      <c r="A22" s="1" t="s">
        <v>68</v>
      </c>
      <c r="B22" s="2" t="s">
        <v>69</v>
      </c>
      <c r="C22" t="s">
        <v>70</v>
      </c>
      <c r="D22" s="34">
        <v>-2.1126377701903021</v>
      </c>
      <c r="E22" s="35">
        <v>-1.2889469298837521</v>
      </c>
      <c r="F22" s="35">
        <v>-2.0620756887195753</v>
      </c>
      <c r="G22" s="35">
        <v>4.7398610089797802E-3</v>
      </c>
      <c r="H22" s="35">
        <v>3.066720480643326E-2</v>
      </c>
      <c r="I22" s="52">
        <v>0.10031909173572713</v>
      </c>
      <c r="J22" s="37"/>
      <c r="K22" s="38"/>
      <c r="L22" s="41"/>
      <c r="M22" s="36"/>
      <c r="N22" s="51"/>
    </row>
    <row r="23" spans="1:14" x14ac:dyDescent="0.35">
      <c r="A23" s="1" t="s">
        <v>71</v>
      </c>
      <c r="B23" s="2" t="s">
        <v>31</v>
      </c>
      <c r="C23" t="s">
        <v>72</v>
      </c>
      <c r="D23" s="34">
        <v>-0.98142221700913423</v>
      </c>
      <c r="E23" s="35">
        <v>-2.9872709648426983</v>
      </c>
      <c r="F23" s="35">
        <v>-2.8722560781319668</v>
      </c>
      <c r="G23" s="35">
        <v>1.1967066826406067E-2</v>
      </c>
      <c r="H23" s="35">
        <v>4.9710687414826196E-5</v>
      </c>
      <c r="I23" s="52">
        <v>8.0771970458715699E-3</v>
      </c>
      <c r="J23" s="37"/>
      <c r="K23" s="38"/>
      <c r="L23" s="41"/>
      <c r="M23" s="36"/>
      <c r="N23" s="51"/>
    </row>
    <row r="24" spans="1:14" x14ac:dyDescent="0.35">
      <c r="A24" s="1" t="s">
        <v>73</v>
      </c>
      <c r="B24" s="2" t="s">
        <v>31</v>
      </c>
      <c r="C24" t="s">
        <v>74</v>
      </c>
      <c r="D24" s="64"/>
      <c r="E24" s="65"/>
      <c r="F24" s="65"/>
      <c r="G24" s="65"/>
      <c r="H24" s="13"/>
      <c r="I24" s="36"/>
      <c r="J24" s="37"/>
      <c r="K24" s="38"/>
      <c r="L24" s="49"/>
      <c r="M24" s="66"/>
      <c r="N24" s="51"/>
    </row>
    <row r="25" spans="1:14" x14ac:dyDescent="0.35">
      <c r="A25" s="1" t="s">
        <v>75</v>
      </c>
      <c r="B25" s="2" t="s">
        <v>31</v>
      </c>
      <c r="C25" t="s">
        <v>76</v>
      </c>
      <c r="D25" s="64">
        <v>1.0725153888333616</v>
      </c>
      <c r="E25" s="65">
        <v>-0.41123212938395159</v>
      </c>
      <c r="F25" s="65">
        <v>-1.4925158730056318</v>
      </c>
      <c r="G25" s="65">
        <v>1.6342750446192354E-2</v>
      </c>
      <c r="H25" s="65">
        <v>1.6520223292854738E-3</v>
      </c>
      <c r="I25" s="67">
        <v>3.7410300440684122E-2</v>
      </c>
      <c r="J25" s="37"/>
      <c r="K25" s="38"/>
      <c r="L25" s="49"/>
      <c r="M25" s="66"/>
      <c r="N25" s="51"/>
    </row>
    <row r="26" spans="1:14" x14ac:dyDescent="0.35">
      <c r="A26" s="43" t="s">
        <v>77</v>
      </c>
      <c r="B26" s="44" t="s">
        <v>78</v>
      </c>
      <c r="C26" s="45" t="s">
        <v>79</v>
      </c>
      <c r="D26" s="46">
        <v>-3.3076548563252919</v>
      </c>
      <c r="E26" s="47">
        <v>-3.5476559750901675</v>
      </c>
      <c r="F26" s="47">
        <v>-5.766512294085536</v>
      </c>
      <c r="G26" s="47">
        <v>1.3536272852173865E-2</v>
      </c>
      <c r="H26" s="47">
        <v>7.3016394739102933E-3</v>
      </c>
      <c r="I26" s="48">
        <v>3.3269006522195992E-2</v>
      </c>
      <c r="J26" s="49">
        <v>1.620628133091806</v>
      </c>
      <c r="K26" s="50">
        <v>8.4159687770562173E-4</v>
      </c>
      <c r="L26" s="49">
        <v>1.4295849999999994</v>
      </c>
      <c r="M26" s="68">
        <v>2.196792164968838E-3</v>
      </c>
      <c r="N26" s="54"/>
    </row>
    <row r="27" spans="1:14" x14ac:dyDescent="0.35">
      <c r="A27" s="1" t="s">
        <v>80</v>
      </c>
      <c r="B27" s="2" t="s">
        <v>31</v>
      </c>
      <c r="C27" t="s">
        <v>32</v>
      </c>
      <c r="D27" s="64">
        <v>0.25008764811882056</v>
      </c>
      <c r="E27" s="65">
        <v>0.3272006004790704</v>
      </c>
      <c r="F27" s="65">
        <v>1.0528308170968446</v>
      </c>
      <c r="G27" s="65">
        <v>7.3049711353609173E-2</v>
      </c>
      <c r="H27" s="65">
        <v>0.11363700409010816</v>
      </c>
      <c r="I27" s="67">
        <v>3.1337240907225065E-4</v>
      </c>
      <c r="J27" s="37"/>
      <c r="K27" s="38"/>
      <c r="L27" s="49">
        <v>-2.5815348999999994</v>
      </c>
      <c r="M27" s="68">
        <v>8.9730138388277002E-3</v>
      </c>
      <c r="N27" s="51"/>
    </row>
    <row r="28" spans="1:14" x14ac:dyDescent="0.35">
      <c r="A28" s="1" t="s">
        <v>81</v>
      </c>
      <c r="B28" s="2" t="s">
        <v>31</v>
      </c>
      <c r="C28" t="s">
        <v>82</v>
      </c>
      <c r="D28" s="64">
        <v>-0.45178956002563231</v>
      </c>
      <c r="E28" s="65">
        <v>-2.0081664557829875</v>
      </c>
      <c r="F28" s="65">
        <v>-2.9492245272980417</v>
      </c>
      <c r="G28" s="65">
        <v>6.9954857701387999E-2</v>
      </c>
      <c r="H28" s="65">
        <v>3.1736740664051306E-2</v>
      </c>
      <c r="I28" s="67">
        <v>3.0045822958044313E-3</v>
      </c>
      <c r="J28" s="37"/>
      <c r="K28" s="38"/>
      <c r="L28" s="49"/>
      <c r="M28" s="66"/>
      <c r="N28" s="51"/>
    </row>
    <row r="29" spans="1:14" x14ac:dyDescent="0.35">
      <c r="A29" s="1" t="s">
        <v>83</v>
      </c>
      <c r="B29" s="55" t="s">
        <v>84</v>
      </c>
      <c r="C29" s="1" t="s">
        <v>32</v>
      </c>
      <c r="D29" s="69">
        <v>1.1051956937444407</v>
      </c>
      <c r="E29" s="70">
        <v>1.0034046972554345</v>
      </c>
      <c r="F29" s="70">
        <v>4.2707680658801372E-2</v>
      </c>
      <c r="G29" s="70">
        <v>2.0606568800354004E-2</v>
      </c>
      <c r="H29" s="70">
        <v>5.137106791332436E-2</v>
      </c>
      <c r="I29" s="71">
        <v>0.12788313579369251</v>
      </c>
      <c r="J29" s="59"/>
      <c r="K29" s="60"/>
      <c r="L29" s="72">
        <v>-3.0558009999999989</v>
      </c>
      <c r="M29" s="73">
        <v>1.0412999792785077E-4</v>
      </c>
      <c r="N29" s="63" t="s">
        <v>51</v>
      </c>
    </row>
    <row r="30" spans="1:14" x14ac:dyDescent="0.35">
      <c r="A30" s="1" t="s">
        <v>85</v>
      </c>
      <c r="B30" s="2" t="s">
        <v>86</v>
      </c>
      <c r="C30" t="s">
        <v>87</v>
      </c>
      <c r="D30" s="64">
        <v>-1.0456089645927165</v>
      </c>
      <c r="E30" s="65">
        <v>-1.1482233017656727</v>
      </c>
      <c r="F30" s="65">
        <v>-1.6442704770428787</v>
      </c>
      <c r="G30" s="65">
        <v>0.19742184451126793</v>
      </c>
      <c r="H30" s="65">
        <v>4.5073500059847012E-2</v>
      </c>
      <c r="I30" s="67">
        <v>0.1155553761492223</v>
      </c>
      <c r="J30" s="37"/>
      <c r="K30" s="38"/>
      <c r="L30" s="49"/>
      <c r="M30" s="66"/>
      <c r="N30" s="51"/>
    </row>
    <row r="31" spans="1:14" x14ac:dyDescent="0.35">
      <c r="A31" s="43" t="s">
        <v>88</v>
      </c>
      <c r="B31" s="44" t="s">
        <v>89</v>
      </c>
      <c r="C31" s="45" t="s">
        <v>90</v>
      </c>
      <c r="D31" s="46">
        <v>-1.2419954519454137</v>
      </c>
      <c r="E31" s="47">
        <v>-1.4854509979802466</v>
      </c>
      <c r="F31" s="47">
        <v>-2.5045834975096533</v>
      </c>
      <c r="G31" s="47">
        <v>3.232791613305609E-3</v>
      </c>
      <c r="H31" s="47">
        <v>2.9262273605883262E-2</v>
      </c>
      <c r="I31" s="48">
        <v>2.5651120015884342E-2</v>
      </c>
      <c r="J31" s="74"/>
      <c r="K31" s="12"/>
      <c r="L31" s="49">
        <v>1.5258310000000002</v>
      </c>
      <c r="M31" s="68">
        <v>4.1758808807152707E-2</v>
      </c>
      <c r="N31" s="54"/>
    </row>
    <row r="32" spans="1:14" x14ac:dyDescent="0.35">
      <c r="A32" s="1" t="s">
        <v>91</v>
      </c>
      <c r="B32" s="2" t="s">
        <v>92</v>
      </c>
      <c r="C32" t="s">
        <v>93</v>
      </c>
      <c r="D32" s="64"/>
      <c r="E32" s="65"/>
      <c r="F32" s="65"/>
      <c r="G32" s="65"/>
      <c r="H32" s="13"/>
      <c r="I32" s="36"/>
      <c r="J32" s="37"/>
      <c r="K32" s="38"/>
      <c r="L32" s="49"/>
      <c r="M32" s="66"/>
      <c r="N32" s="51"/>
    </row>
    <row r="33" spans="1:14" x14ac:dyDescent="0.35">
      <c r="A33" s="1" t="s">
        <v>94</v>
      </c>
      <c r="B33" s="2" t="s">
        <v>95</v>
      </c>
      <c r="C33" t="s">
        <v>96</v>
      </c>
      <c r="D33" s="64">
        <v>-0.52580057341585951</v>
      </c>
      <c r="E33" s="65">
        <v>0.42582511437599768</v>
      </c>
      <c r="F33" s="65">
        <v>-1.385831423935175</v>
      </c>
      <c r="G33" s="65">
        <v>0.3593088569288973</v>
      </c>
      <c r="H33" s="65">
        <v>8.4507158743821767E-2</v>
      </c>
      <c r="I33" s="67">
        <v>6.8935100495569491E-3</v>
      </c>
      <c r="J33" s="37">
        <v>2.1192296088199702</v>
      </c>
      <c r="K33" s="38">
        <v>7.5981901029573018E-5</v>
      </c>
      <c r="L33" s="49"/>
      <c r="M33" s="66"/>
      <c r="N33" s="51"/>
    </row>
    <row r="34" spans="1:14" x14ac:dyDescent="0.35">
      <c r="A34" s="1" t="s">
        <v>97</v>
      </c>
      <c r="B34" s="2" t="s">
        <v>98</v>
      </c>
      <c r="C34" t="s">
        <v>99</v>
      </c>
      <c r="D34" s="64">
        <v>-0.73376783413315172</v>
      </c>
      <c r="E34" s="65">
        <v>-2.1862959666763233</v>
      </c>
      <c r="F34" s="65">
        <v>-5.5040797983565879</v>
      </c>
      <c r="G34" s="65">
        <v>7.7865290871920914E-2</v>
      </c>
      <c r="H34" s="65">
        <v>1.725783708378276E-2</v>
      </c>
      <c r="I34" s="67">
        <v>5.8024562474720759E-3</v>
      </c>
      <c r="J34" s="37"/>
      <c r="K34" s="38"/>
      <c r="L34" s="49"/>
      <c r="M34" s="66"/>
      <c r="N34" s="51"/>
    </row>
    <row r="35" spans="1:14" x14ac:dyDescent="0.35">
      <c r="A35" s="1" t="s">
        <v>100</v>
      </c>
      <c r="B35" s="2" t="s">
        <v>101</v>
      </c>
      <c r="C35" t="s">
        <v>102</v>
      </c>
      <c r="D35" s="64"/>
      <c r="E35" s="65"/>
      <c r="F35" s="65"/>
      <c r="G35" s="65"/>
      <c r="H35" s="13"/>
      <c r="I35" s="36"/>
      <c r="J35" s="37"/>
      <c r="K35" s="38"/>
      <c r="L35" s="49">
        <v>2.3536272999999999</v>
      </c>
      <c r="M35" s="68">
        <v>2.0758641420822771E-7</v>
      </c>
      <c r="N35" s="51"/>
    </row>
    <row r="36" spans="1:14" x14ac:dyDescent="0.35">
      <c r="A36" s="1" t="s">
        <v>103</v>
      </c>
      <c r="B36" s="2" t="s">
        <v>104</v>
      </c>
      <c r="C36" t="s">
        <v>105</v>
      </c>
      <c r="D36" s="64">
        <v>0.36213534922543911</v>
      </c>
      <c r="E36" s="65">
        <v>2.3982332647772742</v>
      </c>
      <c r="F36" s="65">
        <v>0.78162842009196565</v>
      </c>
      <c r="G36" s="65">
        <v>6.7247260242745285E-2</v>
      </c>
      <c r="H36" s="65">
        <v>7.126223167047103E-4</v>
      </c>
      <c r="I36" s="67">
        <v>5.5949090892766506E-2</v>
      </c>
      <c r="J36" s="37"/>
      <c r="K36" s="75"/>
      <c r="L36" s="76"/>
      <c r="M36" s="66"/>
      <c r="N36" s="51"/>
    </row>
    <row r="37" spans="1:14" x14ac:dyDescent="0.35">
      <c r="A37" s="43" t="s">
        <v>106</v>
      </c>
      <c r="B37" s="44" t="s">
        <v>107</v>
      </c>
      <c r="C37" s="45" t="s">
        <v>108</v>
      </c>
      <c r="D37" s="46"/>
      <c r="E37" s="77"/>
      <c r="F37" s="47"/>
      <c r="G37" s="47"/>
      <c r="H37" s="47"/>
      <c r="I37" s="48"/>
      <c r="J37" s="78"/>
      <c r="K37" s="79"/>
      <c r="L37" s="49"/>
      <c r="M37" s="68"/>
      <c r="N37" s="54"/>
    </row>
    <row r="38" spans="1:14" x14ac:dyDescent="0.35">
      <c r="A38" s="43" t="s">
        <v>109</v>
      </c>
      <c r="B38" s="44" t="s">
        <v>110</v>
      </c>
      <c r="C38" s="45" t="s">
        <v>111</v>
      </c>
      <c r="D38" s="46">
        <v>-4.0243047187731067</v>
      </c>
      <c r="E38" s="47">
        <v>-3.5739007938370291</v>
      </c>
      <c r="F38" s="47">
        <v>-5.4604980582562046</v>
      </c>
      <c r="G38" s="47">
        <v>5.7838149016055411E-3</v>
      </c>
      <c r="H38" s="47">
        <v>5.5308208019976624E-3</v>
      </c>
      <c r="I38" s="48">
        <v>3.6518123580252075E-2</v>
      </c>
      <c r="J38" s="78"/>
      <c r="K38" s="79"/>
      <c r="L38" s="49"/>
      <c r="M38" s="68"/>
      <c r="N38" s="54"/>
    </row>
    <row r="39" spans="1:14" x14ac:dyDescent="0.35">
      <c r="A39" s="1" t="s">
        <v>112</v>
      </c>
      <c r="B39" s="2" t="s">
        <v>31</v>
      </c>
      <c r="C39" t="s">
        <v>113</v>
      </c>
      <c r="D39" s="64">
        <v>-0.97770181122918043</v>
      </c>
      <c r="E39" s="65">
        <v>-2.401487550741856</v>
      </c>
      <c r="F39" s="65">
        <v>-5.9546997253704737</v>
      </c>
      <c r="G39" s="65">
        <v>6.1831197958463818E-3</v>
      </c>
      <c r="H39" s="65">
        <v>3.8442160942873216E-3</v>
      </c>
      <c r="I39" s="67">
        <v>1.0290029882129286E-4</v>
      </c>
      <c r="J39" s="37"/>
      <c r="K39" s="75"/>
      <c r="L39" s="76"/>
      <c r="M39" s="66"/>
      <c r="N39" s="51"/>
    </row>
    <row r="40" spans="1:14" x14ac:dyDescent="0.35">
      <c r="A40" s="43" t="s">
        <v>114</v>
      </c>
      <c r="B40" s="44" t="s">
        <v>115</v>
      </c>
      <c r="C40" s="45" t="s">
        <v>116</v>
      </c>
      <c r="D40" s="46">
        <v>-0.32490329068902146</v>
      </c>
      <c r="E40" s="47">
        <v>-1.6615632469316537</v>
      </c>
      <c r="F40" s="47">
        <v>-5.0834943031228521</v>
      </c>
      <c r="G40" s="47">
        <v>0.13960691719934687</v>
      </c>
      <c r="H40" s="47">
        <v>5.0818268971265573E-3</v>
      </c>
      <c r="I40" s="48">
        <v>3.5659281331248088E-3</v>
      </c>
      <c r="J40" s="78"/>
      <c r="K40" s="79"/>
      <c r="L40" s="49"/>
      <c r="M40" s="68"/>
      <c r="N40" s="54"/>
    </row>
    <row r="41" spans="1:14" x14ac:dyDescent="0.35">
      <c r="A41" s="1" t="s">
        <v>117</v>
      </c>
      <c r="B41" s="2" t="s">
        <v>118</v>
      </c>
      <c r="C41" t="s">
        <v>119</v>
      </c>
      <c r="D41" s="64">
        <v>-0.4389685184096721</v>
      </c>
      <c r="E41" s="65">
        <v>-1.4646903386778813</v>
      </c>
      <c r="F41" s="65">
        <v>-2.5418423435078568</v>
      </c>
      <c r="G41" s="65">
        <v>0.22321666021510589</v>
      </c>
      <c r="H41" s="65">
        <v>3.8021915580588331E-2</v>
      </c>
      <c r="I41" s="67">
        <v>2.6781408154266908E-2</v>
      </c>
      <c r="J41" s="37"/>
      <c r="K41" s="75"/>
      <c r="L41" s="76"/>
      <c r="M41" s="66"/>
      <c r="N41" s="51"/>
    </row>
    <row r="42" spans="1:14" x14ac:dyDescent="0.35">
      <c r="A42" s="1" t="s">
        <v>120</v>
      </c>
      <c r="B42" s="2" t="s">
        <v>121</v>
      </c>
      <c r="C42" t="s">
        <v>122</v>
      </c>
      <c r="D42" s="64">
        <v>-1.0946815266678476</v>
      </c>
      <c r="E42" s="65">
        <v>-2.1014828978950875</v>
      </c>
      <c r="F42" s="65">
        <v>-3.5545173226011797</v>
      </c>
      <c r="G42" s="65">
        <v>3.4125002436720194E-3</v>
      </c>
      <c r="H42" s="65">
        <v>3.9348503138677314E-3</v>
      </c>
      <c r="I42" s="67">
        <v>6.312996179763445E-3</v>
      </c>
      <c r="J42" s="37"/>
      <c r="K42" s="75"/>
      <c r="L42" s="76"/>
      <c r="M42" s="66"/>
      <c r="N42" s="51"/>
    </row>
    <row r="43" spans="1:14" x14ac:dyDescent="0.35">
      <c r="A43" s="43" t="s">
        <v>123</v>
      </c>
      <c r="B43" s="44" t="s">
        <v>124</v>
      </c>
      <c r="C43" s="45" t="s">
        <v>125</v>
      </c>
      <c r="D43" s="46"/>
      <c r="E43" s="77"/>
      <c r="F43" s="47"/>
      <c r="G43" s="47"/>
      <c r="H43" s="47"/>
      <c r="I43" s="48"/>
      <c r="J43" s="78"/>
      <c r="K43" s="79"/>
      <c r="L43" s="49">
        <v>1.0280417000000002</v>
      </c>
      <c r="M43" s="68">
        <v>7.5140076091569563E-3</v>
      </c>
      <c r="N43" s="54"/>
    </row>
    <row r="44" spans="1:14" x14ac:dyDescent="0.35">
      <c r="A44" s="1" t="s">
        <v>126</v>
      </c>
      <c r="B44" s="2" t="s">
        <v>127</v>
      </c>
      <c r="C44" t="s">
        <v>128</v>
      </c>
      <c r="D44" s="64">
        <v>0.56614068421100172</v>
      </c>
      <c r="E44" s="65">
        <v>-1.708169482029724</v>
      </c>
      <c r="F44" s="65">
        <v>-3.0964243431203253</v>
      </c>
      <c r="G44" s="65">
        <v>0.10731493122656147</v>
      </c>
      <c r="H44" s="65">
        <v>5.6136496838208785E-3</v>
      </c>
      <c r="I44" s="67">
        <v>7.0521524503207303E-3</v>
      </c>
      <c r="J44" s="37"/>
      <c r="K44" s="75"/>
      <c r="L44" s="76"/>
      <c r="M44" s="66"/>
      <c r="N44" s="51"/>
    </row>
    <row r="45" spans="1:14" x14ac:dyDescent="0.35">
      <c r="A45" s="1" t="s">
        <v>129</v>
      </c>
      <c r="B45" s="55" t="s">
        <v>31</v>
      </c>
      <c r="C45" s="1" t="s">
        <v>130</v>
      </c>
      <c r="D45" s="69">
        <v>-0.36195202371723423</v>
      </c>
      <c r="E45" s="70">
        <v>-2.3848216154724016</v>
      </c>
      <c r="F45" s="70">
        <v>-3.1043637203668082</v>
      </c>
      <c r="G45" s="70">
        <v>2.6209525186560483E-2</v>
      </c>
      <c r="H45" s="70">
        <v>7.5192454960138653E-3</v>
      </c>
      <c r="I45" s="71">
        <v>8.4044279403249836E-3</v>
      </c>
      <c r="J45" s="59"/>
      <c r="K45" s="80"/>
      <c r="L45" s="81"/>
      <c r="M45" s="82"/>
      <c r="N45" s="63" t="s">
        <v>51</v>
      </c>
    </row>
    <row r="46" spans="1:14" x14ac:dyDescent="0.35">
      <c r="A46" s="1" t="s">
        <v>131</v>
      </c>
      <c r="B46" s="2" t="s">
        <v>31</v>
      </c>
      <c r="C46" t="s">
        <v>132</v>
      </c>
      <c r="D46" s="64">
        <v>0.10048049150978899</v>
      </c>
      <c r="E46" s="65">
        <v>-1.1572627173475802</v>
      </c>
      <c r="F46" s="65">
        <v>-1.6416616523864009</v>
      </c>
      <c r="G46" s="65">
        <v>0.49479185841330114</v>
      </c>
      <c r="H46" s="65">
        <v>2.0629921003951925E-2</v>
      </c>
      <c r="I46" s="67">
        <v>2.0501611415844945E-2</v>
      </c>
      <c r="J46" s="37"/>
      <c r="K46" s="75"/>
      <c r="L46" s="76"/>
      <c r="M46" s="66"/>
      <c r="N46" s="51"/>
    </row>
    <row r="47" spans="1:14" x14ac:dyDescent="0.35">
      <c r="A47" s="43" t="s">
        <v>133</v>
      </c>
      <c r="B47" s="44" t="s">
        <v>134</v>
      </c>
      <c r="C47" s="45" t="s">
        <v>135</v>
      </c>
      <c r="D47" s="46">
        <v>0.4127511699081936</v>
      </c>
      <c r="E47" s="47">
        <v>-0.4067762496526659</v>
      </c>
      <c r="F47" s="47">
        <v>-4.4287145954634743</v>
      </c>
      <c r="G47" s="47">
        <v>0.12366662864398424</v>
      </c>
      <c r="H47" s="47">
        <v>0.12463357558392295</v>
      </c>
      <c r="I47" s="48">
        <v>3.4881222510297982E-4</v>
      </c>
      <c r="J47" s="78"/>
      <c r="K47" s="79"/>
      <c r="L47" s="74"/>
      <c r="M47" s="16"/>
      <c r="N47" s="54"/>
    </row>
    <row r="48" spans="1:14" ht="15" thickBot="1" x14ac:dyDescent="0.4">
      <c r="A48" s="1" t="s">
        <v>136</v>
      </c>
      <c r="B48" s="55" t="s">
        <v>31</v>
      </c>
      <c r="C48" s="1" t="s">
        <v>32</v>
      </c>
      <c r="D48" s="83">
        <v>0.7079895151048734</v>
      </c>
      <c r="E48" s="84">
        <v>2.9406553018067365</v>
      </c>
      <c r="F48" s="84">
        <v>-0.70998908278250061</v>
      </c>
      <c r="G48" s="84">
        <v>6.5216086924801547E-2</v>
      </c>
      <c r="H48" s="84">
        <v>2.0107169106599983E-2</v>
      </c>
      <c r="I48" s="85">
        <v>0.23034472949195256</v>
      </c>
      <c r="J48" s="86"/>
      <c r="K48" s="87"/>
      <c r="L48" s="88"/>
      <c r="M48" s="89"/>
      <c r="N48" s="90" t="s">
        <v>51</v>
      </c>
    </row>
  </sheetData>
  <mergeCells count="2">
    <mergeCell ref="D3:F3"/>
    <mergeCell ref="G3:I3"/>
  </mergeCells>
  <conditionalFormatting sqref="A1:A48">
    <cfRule type="duplicateValues" dxfId="2" priority="2"/>
  </conditionalFormatting>
  <conditionalFormatting sqref="A1:A48">
    <cfRule type="duplicateValues" dxfId="1" priority="1"/>
  </conditionalFormatting>
  <conditionalFormatting sqref="J44:J48 E36 E40:E43 E45:E46 E48 A1:A48">
    <cfRule type="duplicateValues" dxfId="0" priority="3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aß, Philipp</dc:creator>
  <cp:lastModifiedBy>Auraß, Philipp</cp:lastModifiedBy>
  <dcterms:created xsi:type="dcterms:W3CDTF">2023-02-01T11:54:53Z</dcterms:created>
  <dcterms:modified xsi:type="dcterms:W3CDTF">2023-02-01T11:55:34Z</dcterms:modified>
</cp:coreProperties>
</file>